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3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9" uniqueCount="170">
  <si>
    <t xml:space="preserve">Supplemental Table 13. Genes potentially involved in paclitaxel degradation and expression level comparison between nonelicited and elicited cultures</t>
  </si>
  <si>
    <t xml:space="preserve">Note:   "#NUM!" indicates that the estimated transcripts per million of genes are zero in the elicited cells, respecitvely. </t>
  </si>
  <si>
    <t xml:space="preserve">Taxus IDs</t>
  </si>
  <si>
    <t xml:space="preserve">Hit IDs</t>
  </si>
  <si>
    <t xml:space="preserve">Hit species</t>
  </si>
  <si>
    <t xml:space="preserve">Putative function</t>
  </si>
  <si>
    <t xml:space="preserve">Evalue against nr db</t>
  </si>
  <si>
    <t xml:space="preserve">Estimated transcripts per million in the nonelicited cells</t>
  </si>
  <si>
    <t xml:space="preserve">Estimated transcripts per million in the elicited cells</t>
  </si>
  <si>
    <t xml:space="preserve">LOG2 fold change</t>
  </si>
  <si>
    <t xml:space="preserve">Adjusted p-value</t>
  </si>
  <si>
    <t xml:space="preserve">XP_002511304</t>
  </si>
  <si>
    <t xml:space="preserve">Ricinus communis</t>
  </si>
  <si>
    <t xml:space="preserve">hydrolase, putative</t>
  </si>
  <si>
    <t xml:space="preserve">Contig20871</t>
  </si>
  <si>
    <t xml:space="preserve">XP_002278031</t>
  </si>
  <si>
    <t xml:space="preserve">Vitis vinifera</t>
  </si>
  <si>
    <t xml:space="preserve">carboxylesterase 17-like</t>
  </si>
  <si>
    <t xml:space="preserve">Contig25323</t>
  </si>
  <si>
    <t xml:space="preserve">NP_196275</t>
  </si>
  <si>
    <t xml:space="preserve">Arabidopsis thaliana</t>
  </si>
  <si>
    <t xml:space="preserve">alpha/beta hydrolase fold-containing protein</t>
  </si>
  <si>
    <t xml:space="preserve">NP_564458</t>
  </si>
  <si>
    <t xml:space="preserve">alpha/beta-hydrolase domain-containing protein</t>
  </si>
  <si>
    <t xml:space="preserve">Contig29798</t>
  </si>
  <si>
    <t xml:space="preserve">XP_002283113</t>
  </si>
  <si>
    <t xml:space="preserve">GDSL esterase/lipase At5g03610</t>
  </si>
  <si>
    <t xml:space="preserve">Contig29304</t>
  </si>
  <si>
    <t xml:space="preserve">XP_002515055</t>
  </si>
  <si>
    <t xml:space="preserve">hydrolase, hydrolyzing O-glycosyl compounds, putative</t>
  </si>
  <si>
    <t xml:space="preserve">Contig18006</t>
  </si>
  <si>
    <t xml:space="preserve">XP_002263485</t>
  </si>
  <si>
    <t xml:space="preserve">epoxide hydrolase 2</t>
  </si>
  <si>
    <t xml:space="preserve">Contig26861</t>
  </si>
  <si>
    <t xml:space="preserve">XP_002285077</t>
  </si>
  <si>
    <t xml:space="preserve">carboxylesterase 17</t>
  </si>
  <si>
    <t xml:space="preserve">Contig5986</t>
  </si>
  <si>
    <t xml:space="preserve">XP_003561402</t>
  </si>
  <si>
    <t xml:space="preserve">Brachypodium distachyon</t>
  </si>
  <si>
    <t xml:space="preserve">carboxylesterase 15-like</t>
  </si>
  <si>
    <t xml:space="preserve">Contig17756</t>
  </si>
  <si>
    <t xml:space="preserve">Contig26699</t>
  </si>
  <si>
    <t xml:space="preserve">XP_002277119</t>
  </si>
  <si>
    <t xml:space="preserve">carboxylesterase 8-like</t>
  </si>
  <si>
    <t xml:space="preserve">Contig31980</t>
  </si>
  <si>
    <t xml:space="preserve">XP_002279965</t>
  </si>
  <si>
    <t xml:space="preserve">XP_002517559</t>
  </si>
  <si>
    <t xml:space="preserve">Contig32857</t>
  </si>
  <si>
    <t xml:space="preserve">AAB02006</t>
  </si>
  <si>
    <t xml:space="preserve">Nicotiana tabacum</t>
  </si>
  <si>
    <t xml:space="preserve">epoxide hydrolase</t>
  </si>
  <si>
    <t xml:space="preserve">Contig23251</t>
  </si>
  <si>
    <t xml:space="preserve">XP_002285067</t>
  </si>
  <si>
    <t xml:space="preserve">carboxylesterase 2-like</t>
  </si>
  <si>
    <t xml:space="preserve">XP_002271704</t>
  </si>
  <si>
    <t xml:space="preserve">GDSL esterase/lipase 1</t>
  </si>
  <si>
    <t xml:space="preserve">Contig26433</t>
  </si>
  <si>
    <t xml:space="preserve">NP_196726</t>
  </si>
  <si>
    <t xml:space="preserve">alpha/beta fold hydrolase family protein</t>
  </si>
  <si>
    <t xml:space="preserve">Contig33027</t>
  </si>
  <si>
    <t xml:space="preserve">XP_003565280</t>
  </si>
  <si>
    <t xml:space="preserve">Contig16886</t>
  </si>
  <si>
    <t xml:space="preserve">XP_002280655</t>
  </si>
  <si>
    <t xml:space="preserve">abhydrolase domain-containing protein 4-like</t>
  </si>
  <si>
    <t xml:space="preserve">Contig29028</t>
  </si>
  <si>
    <t xml:space="preserve">XP_002267340</t>
  </si>
  <si>
    <t xml:space="preserve">GDSL esterase/lipase 7-like</t>
  </si>
  <si>
    <t xml:space="preserve">Contig7163</t>
  </si>
  <si>
    <t xml:space="preserve">XP_002270520</t>
  </si>
  <si>
    <t xml:space="preserve">Contig8996</t>
  </si>
  <si>
    <t xml:space="preserve">NP_001152051</t>
  </si>
  <si>
    <t xml:space="preserve">Zea mays</t>
  </si>
  <si>
    <t xml:space="preserve">serine esterase family protein</t>
  </si>
  <si>
    <t xml:space="preserve">Contig27252</t>
  </si>
  <si>
    <t xml:space="preserve">XP_002280296</t>
  </si>
  <si>
    <t xml:space="preserve">GDSL esterase/lipase CPRD49</t>
  </si>
  <si>
    <t xml:space="preserve">Contig29750</t>
  </si>
  <si>
    <t xml:space="preserve">XP_002524523</t>
  </si>
  <si>
    <t xml:space="preserve">Gamma-glutamyl hydrolase precursor, putative</t>
  </si>
  <si>
    <t xml:space="preserve">Contig28259</t>
  </si>
  <si>
    <t xml:space="preserve">XP_002510264</t>
  </si>
  <si>
    <t xml:space="preserve">Contig30905</t>
  </si>
  <si>
    <t xml:space="preserve">XP_002277962</t>
  </si>
  <si>
    <t xml:space="preserve">abhydrolase domain-containing protein 11-like</t>
  </si>
  <si>
    <t xml:space="preserve">Contig29239</t>
  </si>
  <si>
    <t xml:space="preserve">XP_002533646</t>
  </si>
  <si>
    <t xml:space="preserve">Isoamyl acetate-hydrolyzing esterase, putative</t>
  </si>
  <si>
    <t xml:space="preserve">Contig3208</t>
  </si>
  <si>
    <t xml:space="preserve">XP_002887837</t>
  </si>
  <si>
    <t xml:space="preserve">Arabidopsis lyrata subsp. lyrata</t>
  </si>
  <si>
    <t xml:space="preserve">hydrolase, alpha/beta fold family protein</t>
  </si>
  <si>
    <t xml:space="preserve">Contig30196</t>
  </si>
  <si>
    <t xml:space="preserve">NP_563660</t>
  </si>
  <si>
    <t xml:space="preserve">XP_002268223</t>
  </si>
  <si>
    <t xml:space="preserve">GDSL esterase/lipase At4g10955</t>
  </si>
  <si>
    <t xml:space="preserve">Contig19427</t>
  </si>
  <si>
    <t xml:space="preserve">NP_973935</t>
  </si>
  <si>
    <t xml:space="preserve">hydrolase-like protein</t>
  </si>
  <si>
    <t xml:space="preserve">XP_002281209</t>
  </si>
  <si>
    <t xml:space="preserve">leukotriene A-4 hydrolase homolog</t>
  </si>
  <si>
    <t xml:space="preserve">Contig32058</t>
  </si>
  <si>
    <t xml:space="preserve">XP_002865953</t>
  </si>
  <si>
    <t xml:space="preserve">Contig23559</t>
  </si>
  <si>
    <t xml:space="preserve">NP_192022</t>
  </si>
  <si>
    <t xml:space="preserve">GDSL esterase/lipase</t>
  </si>
  <si>
    <t xml:space="preserve">Contig10949</t>
  </si>
  <si>
    <t xml:space="preserve">AAA81891</t>
  </si>
  <si>
    <t xml:space="preserve">Solanum tuberosum</t>
  </si>
  <si>
    <t xml:space="preserve">Contig7603</t>
  </si>
  <si>
    <t xml:space="preserve">XP_002285086</t>
  </si>
  <si>
    <t xml:space="preserve">Contig30624</t>
  </si>
  <si>
    <t xml:space="preserve">NP_194145</t>
  </si>
  <si>
    <t xml:space="preserve">Contig21995</t>
  </si>
  <si>
    <t xml:space="preserve">XP_002501147</t>
  </si>
  <si>
    <t xml:space="preserve">Micromonas sp. RCC299</t>
  </si>
  <si>
    <t xml:space="preserve">Contig21475</t>
  </si>
  <si>
    <t xml:space="preserve">NP_565841</t>
  </si>
  <si>
    <t xml:space="preserve">XP_002520564</t>
  </si>
  <si>
    <t xml:space="preserve">fumarylacetoacetate hydrolase, putative</t>
  </si>
  <si>
    <t xml:space="preserve">Contig22040</t>
  </si>
  <si>
    <t xml:space="preserve">XP_002534112</t>
  </si>
  <si>
    <t xml:space="preserve">Contig20615</t>
  </si>
  <si>
    <t xml:space="preserve">Contig33055</t>
  </si>
  <si>
    <t xml:space="preserve">XP_003633034</t>
  </si>
  <si>
    <t xml:space="preserve">putative hydrolase C777.06c-like isoform 2</t>
  </si>
  <si>
    <t xml:space="preserve">Contig17287</t>
  </si>
  <si>
    <t xml:space="preserve">Contig12770</t>
  </si>
  <si>
    <t xml:space="preserve">XP_002274587</t>
  </si>
  <si>
    <t xml:space="preserve">lysosomal acid lipase/cholesteryl ester hydrolase-like</t>
  </si>
  <si>
    <t xml:space="preserve">XP_002511388</t>
  </si>
  <si>
    <t xml:space="preserve">Contig24880</t>
  </si>
  <si>
    <t xml:space="preserve">NP_001151405</t>
  </si>
  <si>
    <t xml:space="preserve">esterase PIR7B</t>
  </si>
  <si>
    <t xml:space="preserve">Contig27004</t>
  </si>
  <si>
    <t xml:space="preserve">XP_002267227</t>
  </si>
  <si>
    <t xml:space="preserve">Contig22208</t>
  </si>
  <si>
    <t xml:space="preserve">XP_002271210</t>
  </si>
  <si>
    <t xml:space="preserve">Contig30258</t>
  </si>
  <si>
    <t xml:space="preserve">NP_189368</t>
  </si>
  <si>
    <t xml:space="preserve">hydrolase</t>
  </si>
  <si>
    <t xml:space="preserve">Contig578</t>
  </si>
  <si>
    <t xml:space="preserve">XP_002510024</t>
  </si>
  <si>
    <t xml:space="preserve">Contig27125</t>
  </si>
  <si>
    <t xml:space="preserve">XP_002267088</t>
  </si>
  <si>
    <t xml:space="preserve">carboxylesterase 11-like isoform 1</t>
  </si>
  <si>
    <t xml:space="preserve">Contig25022</t>
  </si>
  <si>
    <t xml:space="preserve">Contig27126</t>
  </si>
  <si>
    <t xml:space="preserve">Contig27098</t>
  </si>
  <si>
    <t xml:space="preserve">XP_002517909</t>
  </si>
  <si>
    <t xml:space="preserve">Contig17495</t>
  </si>
  <si>
    <t xml:space="preserve">Contig4511</t>
  </si>
  <si>
    <t xml:space="preserve">NP_173124</t>
  </si>
  <si>
    <t xml:space="preserve">hydrolase domain-containing protein</t>
  </si>
  <si>
    <t xml:space="preserve">Contig28451</t>
  </si>
  <si>
    <t xml:space="preserve">Contig5603</t>
  </si>
  <si>
    <t xml:space="preserve">ACG45274</t>
  </si>
  <si>
    <t xml:space="preserve">esterase/lipase/thioesterase family protein</t>
  </si>
  <si>
    <t xml:space="preserve">Contig22798</t>
  </si>
  <si>
    <t xml:space="preserve">XP_002527928</t>
  </si>
  <si>
    <t xml:space="preserve">hydrolase, acting on ester bonds, putative</t>
  </si>
  <si>
    <t xml:space="preserve">Contig33153</t>
  </si>
  <si>
    <t xml:space="preserve">XP_003568581</t>
  </si>
  <si>
    <t xml:space="preserve">Contig18283</t>
  </si>
  <si>
    <t xml:space="preserve">XP_002518089</t>
  </si>
  <si>
    <t xml:space="preserve">Contig17145</t>
  </si>
  <si>
    <t xml:space="preserve">Contig15511</t>
  </si>
  <si>
    <t xml:space="preserve">XP_002276525</t>
  </si>
  <si>
    <t xml:space="preserve">GDSL esterase/lipase At4g01130</t>
  </si>
  <si>
    <t xml:space="preserve">XP_002510418</t>
  </si>
  <si>
    <t xml:space="preserve">XP_00253170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_);[RED]\(0.0\)"/>
    <numFmt numFmtId="167" formatCode="0E+00"/>
    <numFmt numFmtId="168" formatCode="0;[RED]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name val="Times New Roman"/>
      <family val="1"/>
    </font>
    <font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2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false" hidden="false" outlineLevel="0" max="2" min="2" style="2" width="8.99"/>
    <col collapsed="false" customWidth="true" hidden="false" outlineLevel="0" max="3" min="3" style="2" width="21.36"/>
    <col collapsed="false" customWidth="true" hidden="false" outlineLevel="0" max="4" min="4" style="2" width="37.99"/>
    <col collapsed="false" customWidth="false" hidden="false" outlineLevel="0" max="5" min="5" style="2" width="8.99"/>
    <col collapsed="false" customWidth="true" hidden="false" outlineLevel="0" max="6" min="6" style="3" width="18.37"/>
    <col collapsed="false" customWidth="true" hidden="false" outlineLevel="0" max="7" min="7" style="3" width="20.12"/>
    <col collapsed="false" customWidth="true" hidden="false" outlineLevel="0" max="8" min="8" style="4" width="16.49"/>
    <col collapsed="false" customWidth="true" hidden="false" outlineLevel="0" max="9" min="9" style="5" width="15.75"/>
    <col collapsed="false" customWidth="false" hidden="false" outlineLevel="0" max="257" min="10" style="2" width="8.99"/>
  </cols>
  <sheetData>
    <row r="1" customFormat="false" ht="15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</row>
    <row r="2" customFormat="false" ht="36.75" hidden="false" customHeight="true" outlineLevel="0" collapsed="false">
      <c r="A2" s="7" t="s">
        <v>1</v>
      </c>
      <c r="B2" s="7"/>
      <c r="C2" s="7"/>
      <c r="D2" s="7"/>
      <c r="E2" s="7"/>
      <c r="F2" s="7"/>
      <c r="G2" s="7"/>
      <c r="H2" s="7"/>
      <c r="I2" s="7"/>
    </row>
    <row r="3" s="13" customFormat="true" ht="42.75" hidden="false" customHeight="false" outlineLevel="0" collapsed="false">
      <c r="A3" s="8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10" t="s">
        <v>7</v>
      </c>
      <c r="G3" s="10" t="s">
        <v>8</v>
      </c>
      <c r="H3" s="11" t="s">
        <v>9</v>
      </c>
      <c r="I3" s="12" t="s">
        <v>10</v>
      </c>
    </row>
    <row r="4" customFormat="false" ht="15" hidden="false" customHeight="false" outlineLevel="0" collapsed="false">
      <c r="A4" s="14" t="n">
        <v>153003</v>
      </c>
      <c r="B4" s="15" t="s">
        <v>11</v>
      </c>
      <c r="C4" s="15" t="s">
        <v>12</v>
      </c>
      <c r="D4" s="15" t="s">
        <v>13</v>
      </c>
      <c r="E4" s="16" t="n">
        <v>2E-011</v>
      </c>
      <c r="F4" s="17" t="n">
        <v>2.97E-027</v>
      </c>
      <c r="G4" s="17" t="n">
        <v>6.19E-006</v>
      </c>
      <c r="H4" s="18" t="n">
        <f aca="false">LOG(G4/F4,2)</f>
        <v>70.8199664710481</v>
      </c>
      <c r="I4" s="17" t="n">
        <v>0.002346216</v>
      </c>
      <c r="L4" s="19"/>
      <c r="M4" s="19"/>
      <c r="N4" s="20"/>
    </row>
    <row r="5" customFormat="false" ht="15" hidden="false" customHeight="false" outlineLevel="0" collapsed="false">
      <c r="A5" s="14" t="s">
        <v>14</v>
      </c>
      <c r="B5" s="15" t="s">
        <v>15</v>
      </c>
      <c r="C5" s="15" t="s">
        <v>16</v>
      </c>
      <c r="D5" s="15" t="s">
        <v>17</v>
      </c>
      <c r="E5" s="16" t="n">
        <v>9E-009</v>
      </c>
      <c r="F5" s="17" t="n">
        <v>1.22E-005</v>
      </c>
      <c r="G5" s="17" t="n">
        <v>0.000381717</v>
      </c>
      <c r="H5" s="18" t="n">
        <f aca="false">LOG(G5/F5,2)</f>
        <v>4.96755038638925</v>
      </c>
      <c r="I5" s="17" t="n">
        <v>1.92E-072</v>
      </c>
      <c r="P5" s="19"/>
      <c r="Q5" s="20"/>
      <c r="R5" s="20"/>
    </row>
    <row r="6" customFormat="false" ht="15" hidden="false" customHeight="false" outlineLevel="0" collapsed="false">
      <c r="A6" s="21" t="s">
        <v>18</v>
      </c>
      <c r="B6" s="22" t="s">
        <v>19</v>
      </c>
      <c r="C6" s="22" t="s">
        <v>20</v>
      </c>
      <c r="D6" s="15" t="s">
        <v>21</v>
      </c>
      <c r="E6" s="23" t="n">
        <v>2E-013</v>
      </c>
      <c r="F6" s="17" t="n">
        <v>7.54E-006</v>
      </c>
      <c r="G6" s="17" t="n">
        <v>0.000142483</v>
      </c>
      <c r="H6" s="18" t="n">
        <f aca="false">LOG(G6/F6,2)</f>
        <v>4.24008146430375</v>
      </c>
      <c r="I6" s="17" t="n">
        <v>5.01E-052</v>
      </c>
      <c r="N6" s="24"/>
    </row>
    <row r="7" customFormat="false" ht="15" hidden="false" customHeight="false" outlineLevel="0" collapsed="false">
      <c r="A7" s="21" t="n">
        <v>200212</v>
      </c>
      <c r="B7" s="22" t="s">
        <v>22</v>
      </c>
      <c r="C7" s="22" t="s">
        <v>20</v>
      </c>
      <c r="D7" s="15" t="s">
        <v>23</v>
      </c>
      <c r="E7" s="23" t="n">
        <v>9E-012</v>
      </c>
      <c r="F7" s="17" t="n">
        <v>5.9E-006</v>
      </c>
      <c r="G7" s="17" t="n">
        <v>6.52E-005</v>
      </c>
      <c r="H7" s="18" t="n">
        <f aca="false">LOG(G7/F7,2)</f>
        <v>3.46608510486924</v>
      </c>
      <c r="I7" s="17" t="n">
        <v>2.63E-008</v>
      </c>
      <c r="N7" s="24"/>
    </row>
    <row r="8" customFormat="false" ht="15" hidden="false" customHeight="false" outlineLevel="0" collapsed="false">
      <c r="A8" s="14" t="s">
        <v>24</v>
      </c>
      <c r="B8" s="15" t="s">
        <v>25</v>
      </c>
      <c r="C8" s="15" t="s">
        <v>16</v>
      </c>
      <c r="D8" s="15" t="s">
        <v>26</v>
      </c>
      <c r="E8" s="16" t="n">
        <v>7E-044</v>
      </c>
      <c r="F8" s="17" t="n">
        <v>1.91E-005</v>
      </c>
      <c r="G8" s="17" t="n">
        <v>0.000136651</v>
      </c>
      <c r="H8" s="18" t="n">
        <f aca="false">LOG(G8/F8,2)</f>
        <v>2.83885147404152</v>
      </c>
      <c r="I8" s="17" t="n">
        <v>0</v>
      </c>
      <c r="N8" s="24"/>
    </row>
    <row r="9" customFormat="false" ht="15" hidden="false" customHeight="false" outlineLevel="0" collapsed="false">
      <c r="A9" s="14" t="s">
        <v>27</v>
      </c>
      <c r="B9" s="15" t="s">
        <v>28</v>
      </c>
      <c r="C9" s="15" t="s">
        <v>12</v>
      </c>
      <c r="D9" s="15" t="s">
        <v>29</v>
      </c>
      <c r="E9" s="16" t="n">
        <v>6E-168</v>
      </c>
      <c r="F9" s="17" t="n">
        <v>1.89E-006</v>
      </c>
      <c r="G9" s="17" t="n">
        <v>1.19E-005</v>
      </c>
      <c r="H9" s="18" t="n">
        <f aca="false">LOG(G9/F9,2)</f>
        <v>2.65450343397423</v>
      </c>
      <c r="I9" s="17" t="n">
        <v>1.2E-027</v>
      </c>
      <c r="N9" s="24"/>
    </row>
    <row r="10" customFormat="false" ht="15" hidden="false" customHeight="false" outlineLevel="0" collapsed="false">
      <c r="A10" s="14" t="s">
        <v>30</v>
      </c>
      <c r="B10" s="15" t="s">
        <v>31</v>
      </c>
      <c r="C10" s="15" t="s">
        <v>16</v>
      </c>
      <c r="D10" s="15" t="s">
        <v>32</v>
      </c>
      <c r="E10" s="16" t="n">
        <v>4E-032</v>
      </c>
      <c r="F10" s="17" t="n">
        <v>2.4E-006</v>
      </c>
      <c r="G10" s="17" t="n">
        <v>1.28E-005</v>
      </c>
      <c r="H10" s="18" t="n">
        <f aca="false">LOG(G10/F10,2)</f>
        <v>2.41503749927884</v>
      </c>
      <c r="I10" s="17" t="n">
        <v>5.37E-005</v>
      </c>
      <c r="N10" s="24"/>
    </row>
    <row r="11" customFormat="false" ht="15" hidden="false" customHeight="false" outlineLevel="0" collapsed="false">
      <c r="A11" s="14" t="s">
        <v>33</v>
      </c>
      <c r="B11" s="15" t="s">
        <v>34</v>
      </c>
      <c r="C11" s="15" t="s">
        <v>16</v>
      </c>
      <c r="D11" s="15" t="s">
        <v>35</v>
      </c>
      <c r="E11" s="16" t="n">
        <v>2E-015</v>
      </c>
      <c r="F11" s="17" t="n">
        <v>2.19E-005</v>
      </c>
      <c r="G11" s="17" t="n">
        <v>0.000116671</v>
      </c>
      <c r="H11" s="18" t="n">
        <f aca="false">LOG(G11/F11,2)</f>
        <v>2.41344323121803</v>
      </c>
      <c r="I11" s="17" t="n">
        <v>4.38E-030</v>
      </c>
      <c r="N11" s="24"/>
    </row>
    <row r="12" customFormat="false" ht="15" hidden="false" customHeight="false" outlineLevel="0" collapsed="false">
      <c r="A12" s="14" t="s">
        <v>36</v>
      </c>
      <c r="B12" s="15" t="s">
        <v>37</v>
      </c>
      <c r="C12" s="15" t="s">
        <v>38</v>
      </c>
      <c r="D12" s="15" t="s">
        <v>39</v>
      </c>
      <c r="E12" s="16" t="n">
        <v>3E-019</v>
      </c>
      <c r="F12" s="17" t="n">
        <v>1.72E-006</v>
      </c>
      <c r="G12" s="17" t="n">
        <v>8.26E-006</v>
      </c>
      <c r="H12" s="18" t="n">
        <f aca="false">LOG(G12/F12,2)</f>
        <v>2.26373321671735</v>
      </c>
      <c r="I12" s="17" t="n">
        <v>0.043561206</v>
      </c>
      <c r="N12" s="24"/>
    </row>
    <row r="13" customFormat="false" ht="15" hidden="false" customHeight="false" outlineLevel="0" collapsed="false">
      <c r="A13" s="21" t="s">
        <v>40</v>
      </c>
      <c r="B13" s="22" t="s">
        <v>19</v>
      </c>
      <c r="C13" s="22" t="s">
        <v>20</v>
      </c>
      <c r="D13" s="15" t="s">
        <v>21</v>
      </c>
      <c r="E13" s="23" t="n">
        <v>8E-021</v>
      </c>
      <c r="F13" s="17" t="n">
        <v>2.45E-005</v>
      </c>
      <c r="G13" s="17" t="n">
        <v>0.000115141</v>
      </c>
      <c r="H13" s="18" t="n">
        <f aca="false">LOG(G13/F13,2)</f>
        <v>2.23254799289265</v>
      </c>
      <c r="I13" s="17" t="n">
        <v>1.45E-027</v>
      </c>
      <c r="N13" s="24"/>
    </row>
    <row r="14" customFormat="false" ht="15" hidden="false" customHeight="false" outlineLevel="0" collapsed="false">
      <c r="A14" s="14" t="s">
        <v>41</v>
      </c>
      <c r="B14" s="15" t="s">
        <v>42</v>
      </c>
      <c r="C14" s="15" t="s">
        <v>16</v>
      </c>
      <c r="D14" s="15" t="s">
        <v>43</v>
      </c>
      <c r="E14" s="16" t="n">
        <v>2E-019</v>
      </c>
      <c r="F14" s="17" t="n">
        <v>1.4E-005</v>
      </c>
      <c r="G14" s="17" t="n">
        <v>5.99E-005</v>
      </c>
      <c r="H14" s="18" t="n">
        <f aca="false">LOG(G14/F14,2)</f>
        <v>2.09712917584382</v>
      </c>
      <c r="I14" s="17" t="n">
        <v>1.08E-009</v>
      </c>
      <c r="N14" s="24"/>
    </row>
    <row r="15" customFormat="false" ht="15" hidden="false" customHeight="false" outlineLevel="0" collapsed="false">
      <c r="A15" s="14" t="s">
        <v>44</v>
      </c>
      <c r="B15" s="15" t="s">
        <v>45</v>
      </c>
      <c r="C15" s="15" t="s">
        <v>16</v>
      </c>
      <c r="D15" s="15" t="s">
        <v>35</v>
      </c>
      <c r="E15" s="16" t="n">
        <v>4E-028</v>
      </c>
      <c r="F15" s="17" t="n">
        <v>1.23E-005</v>
      </c>
      <c r="G15" s="17" t="n">
        <v>5.18E-005</v>
      </c>
      <c r="H15" s="18" t="n">
        <f aca="false">LOG(G15/F15,2)</f>
        <v>2.07429378234731</v>
      </c>
      <c r="I15" s="17" t="n">
        <v>1.66E-028</v>
      </c>
      <c r="N15" s="24"/>
    </row>
    <row r="16" customFormat="false" ht="15" hidden="false" customHeight="false" outlineLevel="0" collapsed="false">
      <c r="A16" s="14" t="n">
        <v>244578</v>
      </c>
      <c r="B16" s="15" t="s">
        <v>46</v>
      </c>
      <c r="C16" s="15" t="s">
        <v>12</v>
      </c>
      <c r="D16" s="15" t="s">
        <v>13</v>
      </c>
      <c r="E16" s="16" t="n">
        <v>1E-024</v>
      </c>
      <c r="F16" s="17" t="n">
        <v>1.64E-006</v>
      </c>
      <c r="G16" s="17" t="n">
        <v>5.31E-006</v>
      </c>
      <c r="H16" s="18" t="n">
        <f aca="false">LOG(G16/F16,2)</f>
        <v>1.69501604618607</v>
      </c>
      <c r="I16" s="17" t="n">
        <v>0.040361429</v>
      </c>
      <c r="N16" s="24"/>
    </row>
    <row r="17" customFormat="false" ht="15" hidden="false" customHeight="false" outlineLevel="0" collapsed="false">
      <c r="A17" s="21" t="s">
        <v>47</v>
      </c>
      <c r="B17" s="22" t="s">
        <v>48</v>
      </c>
      <c r="C17" s="22" t="s">
        <v>49</v>
      </c>
      <c r="D17" s="15" t="s">
        <v>50</v>
      </c>
      <c r="E17" s="23" t="n">
        <v>2E-034</v>
      </c>
      <c r="F17" s="17" t="n">
        <v>8.72E-006</v>
      </c>
      <c r="G17" s="17" t="n">
        <v>2.75E-005</v>
      </c>
      <c r="H17" s="18" t="n">
        <f aca="false">LOG(G17/F17,2)</f>
        <v>1.65703157852246</v>
      </c>
      <c r="I17" s="17" t="n">
        <v>0.025575045</v>
      </c>
      <c r="N17" s="24"/>
    </row>
    <row r="18" customFormat="false" ht="15" hidden="false" customHeight="false" outlineLevel="0" collapsed="false">
      <c r="A18" s="14" t="s">
        <v>51</v>
      </c>
      <c r="B18" s="15" t="s">
        <v>52</v>
      </c>
      <c r="C18" s="15" t="s">
        <v>16</v>
      </c>
      <c r="D18" s="15" t="s">
        <v>53</v>
      </c>
      <c r="E18" s="16" t="n">
        <v>3E-013</v>
      </c>
      <c r="F18" s="17" t="n">
        <v>1.46E-005</v>
      </c>
      <c r="G18" s="17" t="n">
        <v>4.34E-005</v>
      </c>
      <c r="H18" s="18" t="n">
        <f aca="false">LOG(G18/F18,2)</f>
        <v>1.57172667356446</v>
      </c>
      <c r="I18" s="17" t="n">
        <v>0.017259387</v>
      </c>
      <c r="N18" s="24"/>
    </row>
    <row r="19" customFormat="false" ht="15" hidden="false" customHeight="false" outlineLevel="0" collapsed="false">
      <c r="A19" s="14" t="n">
        <v>244150</v>
      </c>
      <c r="B19" s="15" t="s">
        <v>54</v>
      </c>
      <c r="C19" s="15" t="s">
        <v>16</v>
      </c>
      <c r="D19" s="15" t="s">
        <v>55</v>
      </c>
      <c r="E19" s="16" t="n">
        <v>1E-059</v>
      </c>
      <c r="F19" s="17" t="n">
        <v>1.91E-005</v>
      </c>
      <c r="G19" s="17" t="n">
        <v>5.45E-005</v>
      </c>
      <c r="H19" s="18" t="n">
        <f aca="false">LOG(G19/F19,2)</f>
        <v>1.51268359162854</v>
      </c>
      <c r="I19" s="17" t="n">
        <v>2.07E-040</v>
      </c>
      <c r="N19" s="24"/>
    </row>
    <row r="20" customFormat="false" ht="15" hidden="false" customHeight="false" outlineLevel="0" collapsed="false">
      <c r="A20" s="21" t="s">
        <v>56</v>
      </c>
      <c r="B20" s="22" t="s">
        <v>57</v>
      </c>
      <c r="C20" s="22" t="s">
        <v>20</v>
      </c>
      <c r="D20" s="15" t="s">
        <v>58</v>
      </c>
      <c r="E20" s="23" t="n">
        <v>5E-114</v>
      </c>
      <c r="F20" s="17" t="n">
        <v>1.47E-005</v>
      </c>
      <c r="G20" s="17" t="n">
        <v>4.18E-005</v>
      </c>
      <c r="H20" s="18" t="n">
        <f aca="false">LOG(G20/F20,2)</f>
        <v>1.50768678724452</v>
      </c>
      <c r="I20" s="17" t="n">
        <v>3.91E-034</v>
      </c>
      <c r="N20" s="24"/>
    </row>
    <row r="21" customFormat="false" ht="15" hidden="false" customHeight="false" outlineLevel="0" collapsed="false">
      <c r="A21" s="14" t="s">
        <v>59</v>
      </c>
      <c r="B21" s="15" t="s">
        <v>60</v>
      </c>
      <c r="C21" s="15" t="s">
        <v>38</v>
      </c>
      <c r="D21" s="15" t="s">
        <v>39</v>
      </c>
      <c r="E21" s="16" t="n">
        <v>5E-022</v>
      </c>
      <c r="F21" s="17" t="n">
        <v>1.57E-005</v>
      </c>
      <c r="G21" s="17" t="n">
        <v>4.32E-005</v>
      </c>
      <c r="H21" s="18" t="n">
        <f aca="false">LOG(G21/F21,2)</f>
        <v>1.46026675327184</v>
      </c>
      <c r="I21" s="17" t="n">
        <v>6.01E-008</v>
      </c>
      <c r="N21" s="24"/>
    </row>
    <row r="22" customFormat="false" ht="15" hidden="false" customHeight="false" outlineLevel="0" collapsed="false">
      <c r="A22" s="21" t="s">
        <v>61</v>
      </c>
      <c r="B22" s="22" t="s">
        <v>62</v>
      </c>
      <c r="C22" s="22" t="s">
        <v>16</v>
      </c>
      <c r="D22" s="15" t="s">
        <v>63</v>
      </c>
      <c r="E22" s="23" t="n">
        <v>6E-173</v>
      </c>
      <c r="F22" s="17" t="n">
        <v>6.43E-005</v>
      </c>
      <c r="G22" s="17" t="n">
        <v>0.000173252</v>
      </c>
      <c r="H22" s="18" t="n">
        <f aca="false">LOG(G22/F22,2)</f>
        <v>1.42998136408871</v>
      </c>
      <c r="I22" s="17" t="n">
        <v>1.21E-159</v>
      </c>
      <c r="N22" s="24"/>
    </row>
    <row r="23" customFormat="false" ht="15" hidden="false" customHeight="false" outlineLevel="0" collapsed="false">
      <c r="A23" s="14" t="s">
        <v>64</v>
      </c>
      <c r="B23" s="15" t="s">
        <v>65</v>
      </c>
      <c r="C23" s="15" t="s">
        <v>16</v>
      </c>
      <c r="D23" s="15" t="s">
        <v>66</v>
      </c>
      <c r="E23" s="16" t="n">
        <v>2E-018</v>
      </c>
      <c r="F23" s="17" t="n">
        <v>5.16E-006</v>
      </c>
      <c r="G23" s="17" t="n">
        <v>1.33E-005</v>
      </c>
      <c r="H23" s="18" t="n">
        <f aca="false">LOG(G23/F23,2)</f>
        <v>1.3659832749653</v>
      </c>
      <c r="I23" s="17" t="n">
        <v>6.01E-008</v>
      </c>
      <c r="N23" s="24"/>
    </row>
    <row r="24" customFormat="false" ht="15" hidden="false" customHeight="false" outlineLevel="0" collapsed="false">
      <c r="A24" s="14" t="n">
        <v>111367</v>
      </c>
      <c r="B24" s="15" t="s">
        <v>54</v>
      </c>
      <c r="C24" s="15" t="s">
        <v>16</v>
      </c>
      <c r="D24" s="15" t="s">
        <v>55</v>
      </c>
      <c r="E24" s="16" t="n">
        <v>2E-059</v>
      </c>
      <c r="F24" s="17" t="n">
        <v>4.86E-005</v>
      </c>
      <c r="G24" s="17" t="n">
        <v>0.000120947</v>
      </c>
      <c r="H24" s="18" t="n">
        <f aca="false">LOG(G24/F24,2)</f>
        <v>1.315346765845</v>
      </c>
      <c r="I24" s="17" t="n">
        <v>2.06E-078</v>
      </c>
      <c r="N24" s="24"/>
    </row>
    <row r="25" customFormat="false" ht="15" hidden="false" customHeight="false" outlineLevel="0" collapsed="false">
      <c r="A25" s="14" t="s">
        <v>67</v>
      </c>
      <c r="B25" s="15" t="s">
        <v>68</v>
      </c>
      <c r="C25" s="15" t="s">
        <v>16</v>
      </c>
      <c r="D25" s="15" t="s">
        <v>32</v>
      </c>
      <c r="E25" s="16" t="n">
        <v>4E-101</v>
      </c>
      <c r="F25" s="17" t="n">
        <v>4.25E-006</v>
      </c>
      <c r="G25" s="17" t="n">
        <v>1E-005</v>
      </c>
      <c r="H25" s="18" t="n">
        <f aca="false">LOG(G25/F25,2)</f>
        <v>1.23446525363702</v>
      </c>
      <c r="I25" s="17" t="n">
        <v>0.001766485</v>
      </c>
      <c r="N25" s="24"/>
    </row>
    <row r="26" customFormat="false" ht="15" hidden="false" customHeight="false" outlineLevel="0" collapsed="false">
      <c r="A26" s="25" t="s">
        <v>69</v>
      </c>
      <c r="B26" s="26" t="s">
        <v>70</v>
      </c>
      <c r="C26" s="26" t="s">
        <v>71</v>
      </c>
      <c r="D26" s="26" t="s">
        <v>72</v>
      </c>
      <c r="E26" s="27" t="n">
        <v>1E-079</v>
      </c>
      <c r="F26" s="28" t="n">
        <v>2.68E-006</v>
      </c>
      <c r="G26" s="28" t="n">
        <v>6.28E-006</v>
      </c>
      <c r="H26" s="29" t="n">
        <f aca="false">LOG(G26/F26,2)</f>
        <v>1.22853155843385</v>
      </c>
      <c r="I26" s="28" t="n">
        <v>0.000455289</v>
      </c>
      <c r="N26" s="24"/>
    </row>
    <row r="27" customFormat="false" ht="15" hidden="false" customHeight="false" outlineLevel="0" collapsed="false">
      <c r="A27" s="14" t="s">
        <v>73</v>
      </c>
      <c r="B27" s="15" t="s">
        <v>74</v>
      </c>
      <c r="C27" s="15" t="s">
        <v>16</v>
      </c>
      <c r="D27" s="15" t="s">
        <v>75</v>
      </c>
      <c r="E27" s="16" t="n">
        <v>3E-030</v>
      </c>
      <c r="F27" s="17" t="n">
        <v>7.45E-006</v>
      </c>
      <c r="G27" s="17" t="n">
        <v>1.71E-005</v>
      </c>
      <c r="H27" s="18" t="n">
        <f aca="false">LOG(G27/F27,2)</f>
        <v>1.19868399442374</v>
      </c>
      <c r="I27" s="17" t="n">
        <v>2.48E-005</v>
      </c>
      <c r="N27" s="24"/>
    </row>
    <row r="28" customFormat="false" ht="15" hidden="false" customHeight="false" outlineLevel="0" collapsed="false">
      <c r="A28" s="14" t="s">
        <v>76</v>
      </c>
      <c r="B28" s="15" t="s">
        <v>77</v>
      </c>
      <c r="C28" s="15" t="s">
        <v>12</v>
      </c>
      <c r="D28" s="15" t="s">
        <v>78</v>
      </c>
      <c r="E28" s="16" t="n">
        <v>2E-112</v>
      </c>
      <c r="F28" s="17" t="n">
        <v>7.59E-005</v>
      </c>
      <c r="G28" s="17" t="n">
        <v>0.000167553</v>
      </c>
      <c r="H28" s="18" t="n">
        <f aca="false">LOG(G28/F28,2)</f>
        <v>1.14244572716099</v>
      </c>
      <c r="I28" s="17" t="n">
        <v>4.21E-101</v>
      </c>
      <c r="N28" s="24"/>
    </row>
    <row r="29" customFormat="false" ht="15" hidden="false" customHeight="false" outlineLevel="0" collapsed="false">
      <c r="A29" s="14" t="s">
        <v>79</v>
      </c>
      <c r="B29" s="15" t="s">
        <v>80</v>
      </c>
      <c r="C29" s="15" t="s">
        <v>12</v>
      </c>
      <c r="D29" s="15" t="s">
        <v>13</v>
      </c>
      <c r="E29" s="16" t="n">
        <v>0</v>
      </c>
      <c r="F29" s="17" t="n">
        <v>3.66E-006</v>
      </c>
      <c r="G29" s="17" t="n">
        <v>8.07E-006</v>
      </c>
      <c r="H29" s="18" t="n">
        <f aca="false">LOG(G29/F29,2)</f>
        <v>1.14072502499374</v>
      </c>
      <c r="I29" s="17" t="n">
        <v>5.07E-008</v>
      </c>
      <c r="N29" s="24"/>
    </row>
    <row r="30" customFormat="false" ht="15" hidden="false" customHeight="false" outlineLevel="0" collapsed="false">
      <c r="A30" s="21" t="s">
        <v>81</v>
      </c>
      <c r="B30" s="22" t="s">
        <v>82</v>
      </c>
      <c r="C30" s="22" t="s">
        <v>16</v>
      </c>
      <c r="D30" s="15" t="s">
        <v>83</v>
      </c>
      <c r="E30" s="23" t="n">
        <v>3E-112</v>
      </c>
      <c r="F30" s="17" t="n">
        <v>6.26E-006</v>
      </c>
      <c r="G30" s="17" t="n">
        <v>1.37E-005</v>
      </c>
      <c r="H30" s="18" t="n">
        <f aca="false">LOG(G30/F30,2)</f>
        <v>1.12994133091527</v>
      </c>
      <c r="I30" s="17" t="n">
        <v>2.71E-009</v>
      </c>
      <c r="N30" s="24"/>
    </row>
    <row r="31" customFormat="false" ht="15" hidden="false" customHeight="false" outlineLevel="0" collapsed="false">
      <c r="A31" s="14" t="s">
        <v>84</v>
      </c>
      <c r="B31" s="15" t="s">
        <v>85</v>
      </c>
      <c r="C31" s="15" t="s">
        <v>12</v>
      </c>
      <c r="D31" s="15" t="s">
        <v>86</v>
      </c>
      <c r="E31" s="16" t="n">
        <v>1E-096</v>
      </c>
      <c r="F31" s="17" t="n">
        <v>1.42E-005</v>
      </c>
      <c r="G31" s="17" t="n">
        <v>3.04E-005</v>
      </c>
      <c r="H31" s="18" t="n">
        <f aca="false">LOG(G31/F31,2)</f>
        <v>1.0981803939389</v>
      </c>
      <c r="I31" s="17" t="n">
        <v>9.99E-011</v>
      </c>
      <c r="N31" s="24"/>
    </row>
    <row r="32" customFormat="false" ht="15" hidden="false" customHeight="false" outlineLevel="0" collapsed="false">
      <c r="A32" s="14" t="s">
        <v>87</v>
      </c>
      <c r="B32" s="15" t="s">
        <v>88</v>
      </c>
      <c r="C32" s="15" t="s">
        <v>89</v>
      </c>
      <c r="D32" s="15" t="s">
        <v>90</v>
      </c>
      <c r="E32" s="16" t="n">
        <v>2E-020</v>
      </c>
      <c r="F32" s="17" t="n">
        <v>4.37E-006</v>
      </c>
      <c r="G32" s="17" t="n">
        <v>9.35E-006</v>
      </c>
      <c r="H32" s="18" t="n">
        <f aca="false">LOG(G32/F32,2)</f>
        <v>1.0973330852744</v>
      </c>
      <c r="I32" s="17" t="n">
        <v>0.012763155</v>
      </c>
      <c r="N32" s="24"/>
    </row>
    <row r="33" customFormat="false" ht="15" hidden="false" customHeight="false" outlineLevel="0" collapsed="false">
      <c r="A33" s="21" t="s">
        <v>91</v>
      </c>
      <c r="B33" s="22" t="s">
        <v>92</v>
      </c>
      <c r="C33" s="22" t="s">
        <v>20</v>
      </c>
      <c r="D33" s="15" t="s">
        <v>23</v>
      </c>
      <c r="E33" s="23" t="n">
        <v>1E-097</v>
      </c>
      <c r="F33" s="17" t="n">
        <v>7.07E-006</v>
      </c>
      <c r="G33" s="17" t="n">
        <v>1.44E-005</v>
      </c>
      <c r="H33" s="18" t="n">
        <f aca="false">LOG(G33/F33,2)</f>
        <v>1.02628669152028</v>
      </c>
      <c r="I33" s="17" t="n">
        <v>8.48E-017</v>
      </c>
      <c r="N33" s="24"/>
    </row>
    <row r="34" customFormat="false" ht="15" hidden="false" customHeight="false" outlineLevel="0" collapsed="false">
      <c r="A34" s="14" t="n">
        <v>235134</v>
      </c>
      <c r="B34" s="15" t="s">
        <v>93</v>
      </c>
      <c r="C34" s="15" t="s">
        <v>16</v>
      </c>
      <c r="D34" s="15" t="s">
        <v>94</v>
      </c>
      <c r="E34" s="16" t="n">
        <v>2E-049</v>
      </c>
      <c r="F34" s="17" t="n">
        <v>1.45E-005</v>
      </c>
      <c r="G34" s="17" t="n">
        <v>2.92E-005</v>
      </c>
      <c r="H34" s="18" t="n">
        <f aca="false">LOG(G34/F34,2)</f>
        <v>1.00991546886508</v>
      </c>
      <c r="I34" s="17" t="n">
        <v>1.81E-007</v>
      </c>
      <c r="N34" s="24"/>
    </row>
    <row r="35" customFormat="false" ht="15" hidden="false" customHeight="false" outlineLevel="0" collapsed="false">
      <c r="A35" s="14" t="s">
        <v>95</v>
      </c>
      <c r="B35" s="15" t="s">
        <v>96</v>
      </c>
      <c r="C35" s="15" t="s">
        <v>20</v>
      </c>
      <c r="D35" s="15" t="s">
        <v>97</v>
      </c>
      <c r="E35" s="16" t="n">
        <v>6E-114</v>
      </c>
      <c r="F35" s="17" t="n">
        <v>6.96E-006</v>
      </c>
      <c r="G35" s="17" t="n">
        <v>1.38E-005</v>
      </c>
      <c r="H35" s="18" t="n">
        <f aca="false">LOG(G35/F35,2)</f>
        <v>0.987509055816803</v>
      </c>
      <c r="I35" s="17" t="n">
        <v>1.77E-006</v>
      </c>
      <c r="N35" s="24"/>
    </row>
    <row r="36" customFormat="false" ht="15" hidden="false" customHeight="false" outlineLevel="0" collapsed="false">
      <c r="A36" s="14" t="n">
        <v>246999</v>
      </c>
      <c r="B36" s="15" t="s">
        <v>98</v>
      </c>
      <c r="C36" s="15" t="s">
        <v>16</v>
      </c>
      <c r="D36" s="15" t="s">
        <v>99</v>
      </c>
      <c r="E36" s="16" t="n">
        <v>1E-167</v>
      </c>
      <c r="F36" s="17" t="n">
        <v>5.56E-006</v>
      </c>
      <c r="G36" s="17" t="n">
        <v>1.05E-005</v>
      </c>
      <c r="H36" s="18" t="n">
        <f aca="false">LOG(G36/F36,2)</f>
        <v>0.917232539829977</v>
      </c>
      <c r="I36" s="17" t="n">
        <v>5.02E-006</v>
      </c>
      <c r="N36" s="24"/>
    </row>
    <row r="37" customFormat="false" ht="15" hidden="false" customHeight="false" outlineLevel="0" collapsed="false">
      <c r="A37" s="14" t="s">
        <v>100</v>
      </c>
      <c r="B37" s="15" t="s">
        <v>101</v>
      </c>
      <c r="C37" s="15" t="s">
        <v>89</v>
      </c>
      <c r="D37" s="15" t="s">
        <v>90</v>
      </c>
      <c r="E37" s="16" t="n">
        <v>2E-111</v>
      </c>
      <c r="F37" s="17" t="n">
        <v>7.79E-006</v>
      </c>
      <c r="G37" s="17" t="n">
        <v>1.46E-005</v>
      </c>
      <c r="H37" s="18" t="n">
        <f aca="false">LOG(G37/F37,2)</f>
        <v>0.906273135705711</v>
      </c>
      <c r="I37" s="17" t="n">
        <v>3.16E-007</v>
      </c>
      <c r="N37" s="24"/>
    </row>
    <row r="38" customFormat="false" ht="15" hidden="false" customHeight="false" outlineLevel="0" collapsed="false">
      <c r="A38" s="14" t="s">
        <v>102</v>
      </c>
      <c r="B38" s="15" t="s">
        <v>103</v>
      </c>
      <c r="C38" s="15" t="s">
        <v>20</v>
      </c>
      <c r="D38" s="15" t="s">
        <v>104</v>
      </c>
      <c r="E38" s="16" t="n">
        <v>8E-009</v>
      </c>
      <c r="F38" s="17" t="n">
        <v>5.5E-006</v>
      </c>
      <c r="G38" s="17" t="n">
        <v>1.03E-005</v>
      </c>
      <c r="H38" s="18" t="n">
        <f aca="false">LOG(G38/F38,2)</f>
        <v>0.905140813658559</v>
      </c>
      <c r="I38" s="17" t="n">
        <v>0.015015953</v>
      </c>
      <c r="N38" s="24"/>
    </row>
    <row r="39" customFormat="false" ht="15" hidden="false" customHeight="false" outlineLevel="0" collapsed="false">
      <c r="A39" s="21" t="s">
        <v>105</v>
      </c>
      <c r="B39" s="22" t="s">
        <v>106</v>
      </c>
      <c r="C39" s="22" t="s">
        <v>107</v>
      </c>
      <c r="D39" s="15" t="s">
        <v>50</v>
      </c>
      <c r="E39" s="23" t="n">
        <v>5E-054</v>
      </c>
      <c r="F39" s="17" t="n">
        <v>0.000164599</v>
      </c>
      <c r="G39" s="17" t="n">
        <v>0.000305977</v>
      </c>
      <c r="H39" s="18" t="n">
        <f aca="false">LOG(G39/F39,2)</f>
        <v>0.89446764010142</v>
      </c>
      <c r="I39" s="17" t="n">
        <v>6.62E-032</v>
      </c>
      <c r="N39" s="24"/>
    </row>
    <row r="40" customFormat="false" ht="15" hidden="false" customHeight="false" outlineLevel="0" collapsed="false">
      <c r="A40" s="14" t="s">
        <v>108</v>
      </c>
      <c r="B40" s="15" t="s">
        <v>109</v>
      </c>
      <c r="C40" s="15" t="s">
        <v>16</v>
      </c>
      <c r="D40" s="15" t="s">
        <v>35</v>
      </c>
      <c r="E40" s="16" t="n">
        <v>4E-030</v>
      </c>
      <c r="F40" s="17" t="n">
        <v>4.89E-005</v>
      </c>
      <c r="G40" s="17" t="n">
        <v>9.04E-005</v>
      </c>
      <c r="H40" s="18" t="n">
        <f aca="false">LOG(G40/F40,2)</f>
        <v>0.886488307462954</v>
      </c>
      <c r="I40" s="17" t="n">
        <v>7.1E-011</v>
      </c>
      <c r="N40" s="24"/>
    </row>
    <row r="41" customFormat="false" ht="15" hidden="false" customHeight="false" outlineLevel="0" collapsed="false">
      <c r="A41" s="14" t="s">
        <v>110</v>
      </c>
      <c r="B41" s="15" t="s">
        <v>111</v>
      </c>
      <c r="C41" s="15" t="s">
        <v>20</v>
      </c>
      <c r="D41" s="15" t="s">
        <v>90</v>
      </c>
      <c r="E41" s="16" t="n">
        <v>2E-078</v>
      </c>
      <c r="F41" s="17" t="n">
        <v>7.32E-006</v>
      </c>
      <c r="G41" s="17" t="n">
        <v>1.27E-005</v>
      </c>
      <c r="H41" s="18" t="n">
        <f aca="false">LOG(G41/F41,2)</f>
        <v>0.794912943375486</v>
      </c>
      <c r="I41" s="17" t="n">
        <v>6.16E-005</v>
      </c>
      <c r="N41" s="24"/>
    </row>
    <row r="42" customFormat="false" ht="15" hidden="false" customHeight="false" outlineLevel="0" collapsed="false">
      <c r="A42" s="14" t="s">
        <v>112</v>
      </c>
      <c r="B42" s="15" t="s">
        <v>113</v>
      </c>
      <c r="C42" s="15" t="s">
        <v>114</v>
      </c>
      <c r="D42" s="15" t="s">
        <v>97</v>
      </c>
      <c r="E42" s="16" t="n">
        <v>8E-054</v>
      </c>
      <c r="F42" s="17" t="n">
        <v>1.74E-005</v>
      </c>
      <c r="G42" s="17" t="n">
        <v>2.99E-005</v>
      </c>
      <c r="H42" s="18" t="n">
        <f aca="false">LOG(G42/F42,2)</f>
        <v>0.781058178349377</v>
      </c>
      <c r="I42" s="17" t="n">
        <v>6.13E-016</v>
      </c>
      <c r="N42" s="24"/>
    </row>
    <row r="43" customFormat="false" ht="15" hidden="false" customHeight="false" outlineLevel="0" collapsed="false">
      <c r="A43" s="21" t="s">
        <v>115</v>
      </c>
      <c r="B43" s="22" t="s">
        <v>116</v>
      </c>
      <c r="C43" s="22" t="s">
        <v>20</v>
      </c>
      <c r="D43" s="15" t="s">
        <v>23</v>
      </c>
      <c r="E43" s="23" t="n">
        <v>1E-117</v>
      </c>
      <c r="F43" s="17" t="n">
        <v>3.94E-005</v>
      </c>
      <c r="G43" s="17" t="n">
        <v>6.74E-005</v>
      </c>
      <c r="H43" s="18" t="n">
        <f aca="false">LOG(G43/F43,2)</f>
        <v>0.774552961725482</v>
      </c>
      <c r="I43" s="17" t="n">
        <v>3.71E-030</v>
      </c>
      <c r="N43" s="24"/>
    </row>
    <row r="44" customFormat="false" ht="15" hidden="false" customHeight="false" outlineLevel="0" collapsed="false">
      <c r="A44" s="14" t="n">
        <v>117273</v>
      </c>
      <c r="B44" s="15" t="s">
        <v>117</v>
      </c>
      <c r="C44" s="15" t="s">
        <v>12</v>
      </c>
      <c r="D44" s="15" t="s">
        <v>118</v>
      </c>
      <c r="E44" s="16" t="n">
        <v>9E-169</v>
      </c>
      <c r="F44" s="17" t="n">
        <v>8.42E-006</v>
      </c>
      <c r="G44" s="17" t="n">
        <v>1.42E-005</v>
      </c>
      <c r="H44" s="18" t="n">
        <f aca="false">LOG(G44/F44,2)</f>
        <v>0.753998791325648</v>
      </c>
      <c r="I44" s="17" t="n">
        <v>6.43E-006</v>
      </c>
      <c r="N44" s="24"/>
    </row>
    <row r="45" customFormat="false" ht="15" hidden="false" customHeight="false" outlineLevel="0" collapsed="false">
      <c r="A45" s="14" t="s">
        <v>119</v>
      </c>
      <c r="B45" s="15" t="s">
        <v>120</v>
      </c>
      <c r="C45" s="15" t="s">
        <v>12</v>
      </c>
      <c r="D45" s="15" t="s">
        <v>13</v>
      </c>
      <c r="E45" s="16" t="n">
        <v>2E-066</v>
      </c>
      <c r="F45" s="17" t="n">
        <v>1.09E-005</v>
      </c>
      <c r="G45" s="17" t="n">
        <v>1.76E-005</v>
      </c>
      <c r="H45" s="18" t="n">
        <f aca="false">LOG(G45/F45,2)</f>
        <v>0.691247293860371</v>
      </c>
      <c r="I45" s="17" t="n">
        <v>0.000890444</v>
      </c>
      <c r="N45" s="24"/>
    </row>
    <row r="46" customFormat="false" ht="15" hidden="false" customHeight="false" outlineLevel="0" collapsed="false">
      <c r="A46" s="14" t="s">
        <v>121</v>
      </c>
      <c r="B46" s="15" t="s">
        <v>85</v>
      </c>
      <c r="C46" s="15" t="s">
        <v>12</v>
      </c>
      <c r="D46" s="15" t="s">
        <v>86</v>
      </c>
      <c r="E46" s="16" t="n">
        <v>8E-062</v>
      </c>
      <c r="F46" s="17" t="n">
        <v>1.2E-005</v>
      </c>
      <c r="G46" s="17" t="n">
        <v>1.93E-005</v>
      </c>
      <c r="H46" s="18" t="n">
        <f aca="false">LOG(G46/F46,2)</f>
        <v>0.685566441659562</v>
      </c>
      <c r="I46" s="17" t="n">
        <v>7.15E-005</v>
      </c>
      <c r="N46" s="24"/>
    </row>
    <row r="47" customFormat="false" ht="15" hidden="false" customHeight="false" outlineLevel="0" collapsed="false">
      <c r="A47" s="14" t="s">
        <v>122</v>
      </c>
      <c r="B47" s="15" t="s">
        <v>123</v>
      </c>
      <c r="C47" s="15" t="s">
        <v>16</v>
      </c>
      <c r="D47" s="15" t="s">
        <v>124</v>
      </c>
      <c r="E47" s="16" t="n">
        <v>3E-151</v>
      </c>
      <c r="F47" s="17" t="n">
        <v>1.82E-005</v>
      </c>
      <c r="G47" s="17" t="n">
        <v>2.9E-005</v>
      </c>
      <c r="H47" s="18" t="n">
        <f aca="false">LOG(G47/F47,2)</f>
        <v>0.672114449816238</v>
      </c>
      <c r="I47" s="17" t="n">
        <v>2.02E-007</v>
      </c>
    </row>
    <row r="48" customFormat="false" ht="15" hidden="false" customHeight="false" outlineLevel="0" collapsed="false">
      <c r="A48" s="21" t="s">
        <v>125</v>
      </c>
      <c r="B48" s="22" t="s">
        <v>31</v>
      </c>
      <c r="C48" s="22" t="s">
        <v>16</v>
      </c>
      <c r="D48" s="15" t="s">
        <v>32</v>
      </c>
      <c r="E48" s="23" t="n">
        <v>1E-032</v>
      </c>
      <c r="F48" s="17" t="n">
        <v>0.000123876</v>
      </c>
      <c r="G48" s="17" t="n">
        <v>0.000193541</v>
      </c>
      <c r="H48" s="18" t="n">
        <f aca="false">LOG(G48/F48,2)</f>
        <v>0.643742517567625</v>
      </c>
      <c r="I48" s="17" t="n">
        <v>7.47E-010</v>
      </c>
    </row>
    <row r="49" customFormat="false" ht="15" hidden="false" customHeight="false" outlineLevel="0" collapsed="false">
      <c r="A49" s="14" t="s">
        <v>126</v>
      </c>
      <c r="B49" s="15" t="s">
        <v>127</v>
      </c>
      <c r="C49" s="15" t="s">
        <v>16</v>
      </c>
      <c r="D49" s="15" t="s">
        <v>128</v>
      </c>
      <c r="E49" s="16" t="n">
        <v>0</v>
      </c>
      <c r="F49" s="17" t="n">
        <v>2.35E-005</v>
      </c>
      <c r="G49" s="17" t="n">
        <v>3.57E-005</v>
      </c>
      <c r="H49" s="18" t="n">
        <f aca="false">LOG(G49/F49,2)</f>
        <v>0.6032633174641</v>
      </c>
      <c r="I49" s="17" t="n">
        <v>6.99E-021</v>
      </c>
      <c r="N49" s="24"/>
    </row>
    <row r="50" customFormat="false" ht="15" hidden="false" customHeight="false" outlineLevel="0" collapsed="false">
      <c r="A50" s="14" t="n">
        <v>245478</v>
      </c>
      <c r="B50" s="15" t="s">
        <v>129</v>
      </c>
      <c r="C50" s="15" t="s">
        <v>12</v>
      </c>
      <c r="D50" s="15" t="s">
        <v>86</v>
      </c>
      <c r="E50" s="16" t="n">
        <v>1E-045</v>
      </c>
      <c r="F50" s="17" t="n">
        <v>1.58E-005</v>
      </c>
      <c r="G50" s="17" t="n">
        <v>2.31E-005</v>
      </c>
      <c r="H50" s="18" t="n">
        <f aca="false">LOG(G50/F50,2)</f>
        <v>0.547968293238955</v>
      </c>
      <c r="I50" s="17" t="n">
        <v>0.040785445</v>
      </c>
      <c r="N50" s="24"/>
    </row>
    <row r="51" customFormat="false" ht="15" hidden="false" customHeight="false" outlineLevel="0" collapsed="false">
      <c r="A51" s="14" t="s">
        <v>130</v>
      </c>
      <c r="B51" s="15" t="s">
        <v>131</v>
      </c>
      <c r="C51" s="15" t="s">
        <v>71</v>
      </c>
      <c r="D51" s="15" t="s">
        <v>132</v>
      </c>
      <c r="E51" s="16" t="n">
        <v>1E-059</v>
      </c>
      <c r="F51" s="17" t="n">
        <v>2.75E-005</v>
      </c>
      <c r="G51" s="17" t="n">
        <v>4.02E-005</v>
      </c>
      <c r="H51" s="18" t="n">
        <f aca="false">LOG(G51/F51,2)</f>
        <v>0.547763882766907</v>
      </c>
      <c r="I51" s="17" t="n">
        <v>1.87E-007</v>
      </c>
      <c r="N51" s="24"/>
    </row>
    <row r="52" customFormat="false" ht="15" hidden="false" customHeight="false" outlineLevel="0" collapsed="false">
      <c r="A52" s="21" t="s">
        <v>133</v>
      </c>
      <c r="B52" s="22" t="s">
        <v>134</v>
      </c>
      <c r="C52" s="22" t="s">
        <v>16</v>
      </c>
      <c r="D52" s="15" t="s">
        <v>32</v>
      </c>
      <c r="E52" s="23" t="n">
        <v>2E-068</v>
      </c>
      <c r="F52" s="17" t="n">
        <v>6.77E-005</v>
      </c>
      <c r="G52" s="17" t="n">
        <v>9.82E-005</v>
      </c>
      <c r="H52" s="18" t="n">
        <f aca="false">LOG(G52/F52,2)</f>
        <v>0.536567190739696</v>
      </c>
      <c r="I52" s="17" t="n">
        <v>2.3E-010</v>
      </c>
      <c r="N52" s="24"/>
    </row>
    <row r="53" customFormat="false" ht="15" hidden="false" customHeight="false" outlineLevel="0" collapsed="false">
      <c r="A53" s="14" t="s">
        <v>135</v>
      </c>
      <c r="B53" s="15" t="s">
        <v>136</v>
      </c>
      <c r="C53" s="15" t="s">
        <v>16</v>
      </c>
      <c r="D53" s="15" t="s">
        <v>32</v>
      </c>
      <c r="E53" s="16" t="n">
        <v>2E-060</v>
      </c>
      <c r="F53" s="17" t="n">
        <v>5.77E-005</v>
      </c>
      <c r="G53" s="17" t="n">
        <v>8.27E-005</v>
      </c>
      <c r="H53" s="18" t="n">
        <f aca="false">LOG(G53/F53,2)</f>
        <v>0.519316010525792</v>
      </c>
      <c r="I53" s="17" t="n">
        <v>3.56E-005</v>
      </c>
      <c r="N53" s="24"/>
    </row>
    <row r="54" customFormat="false" ht="15" hidden="false" customHeight="false" outlineLevel="0" collapsed="false">
      <c r="A54" s="14" t="s">
        <v>137</v>
      </c>
      <c r="B54" s="15" t="s">
        <v>138</v>
      </c>
      <c r="C54" s="15" t="s">
        <v>20</v>
      </c>
      <c r="D54" s="15" t="s">
        <v>139</v>
      </c>
      <c r="E54" s="16" t="n">
        <v>1E-076</v>
      </c>
      <c r="F54" s="17" t="n">
        <v>1.51E-005</v>
      </c>
      <c r="G54" s="17" t="n">
        <v>2.12E-005</v>
      </c>
      <c r="H54" s="18" t="n">
        <f aca="false">LOG(G54/F54,2)</f>
        <v>0.48951571523812</v>
      </c>
      <c r="I54" s="17" t="n">
        <v>0.007724999</v>
      </c>
      <c r="N54" s="24"/>
    </row>
    <row r="55" customFormat="false" ht="15" hidden="false" customHeight="false" outlineLevel="0" collapsed="false">
      <c r="A55" s="14" t="s">
        <v>140</v>
      </c>
      <c r="B55" s="15" t="s">
        <v>141</v>
      </c>
      <c r="C55" s="15" t="s">
        <v>12</v>
      </c>
      <c r="D55" s="15" t="s">
        <v>29</v>
      </c>
      <c r="E55" s="16" t="n">
        <v>0</v>
      </c>
      <c r="F55" s="17" t="n">
        <v>8.93E-006</v>
      </c>
      <c r="G55" s="17" t="n">
        <v>1.2E-005</v>
      </c>
      <c r="H55" s="18" t="n">
        <f aca="false">LOG(G55/F55,2)</f>
        <v>0.426302325374658</v>
      </c>
      <c r="I55" s="17" t="n">
        <v>0.006504889</v>
      </c>
      <c r="N55" s="24"/>
    </row>
    <row r="56" customFormat="false" ht="15" hidden="false" customHeight="false" outlineLevel="0" collapsed="false">
      <c r="A56" s="14" t="s">
        <v>142</v>
      </c>
      <c r="B56" s="15" t="s">
        <v>143</v>
      </c>
      <c r="C56" s="15" t="s">
        <v>16</v>
      </c>
      <c r="D56" s="15" t="s">
        <v>144</v>
      </c>
      <c r="E56" s="16" t="n">
        <v>1E-034</v>
      </c>
      <c r="F56" s="17" t="n">
        <v>2.6E-005</v>
      </c>
      <c r="G56" s="17" t="n">
        <v>3.3E-005</v>
      </c>
      <c r="H56" s="18" t="n">
        <f aca="false">LOG(G56/F56,2)</f>
        <v>0.343954401217362</v>
      </c>
      <c r="I56" s="17" t="n">
        <v>0.007156072</v>
      </c>
      <c r="N56" s="24"/>
    </row>
    <row r="57" customFormat="false" ht="15" hidden="false" customHeight="false" outlineLevel="0" collapsed="false">
      <c r="A57" s="14" t="s">
        <v>145</v>
      </c>
      <c r="B57" s="15" t="s">
        <v>93</v>
      </c>
      <c r="C57" s="15" t="s">
        <v>16</v>
      </c>
      <c r="D57" s="15" t="s">
        <v>94</v>
      </c>
      <c r="E57" s="16" t="n">
        <v>9E-029</v>
      </c>
      <c r="F57" s="17" t="n">
        <v>1.84E-005</v>
      </c>
      <c r="G57" s="17" t="n">
        <v>2.31E-005</v>
      </c>
      <c r="H57" s="18" t="n">
        <f aca="false">LOG(G57/F57,2)</f>
        <v>0.328187085359045</v>
      </c>
      <c r="I57" s="17" t="n">
        <v>0.003427247</v>
      </c>
      <c r="N57" s="24"/>
    </row>
    <row r="58" customFormat="false" ht="15" hidden="false" customHeight="false" outlineLevel="0" collapsed="false">
      <c r="A58" s="14" t="s">
        <v>146</v>
      </c>
      <c r="B58" s="15" t="s">
        <v>93</v>
      </c>
      <c r="C58" s="15" t="s">
        <v>16</v>
      </c>
      <c r="D58" s="15" t="s">
        <v>94</v>
      </c>
      <c r="E58" s="16" t="n">
        <v>1E-079</v>
      </c>
      <c r="F58" s="17" t="n">
        <v>1.67E-005</v>
      </c>
      <c r="G58" s="17" t="n">
        <v>2.05E-005</v>
      </c>
      <c r="H58" s="18" t="n">
        <f aca="false">LOG(G58/F58,2)</f>
        <v>0.295775807031394</v>
      </c>
      <c r="I58" s="17" t="n">
        <v>0.032664802</v>
      </c>
      <c r="N58" s="24"/>
    </row>
    <row r="59" customFormat="false" ht="15" hidden="false" customHeight="false" outlineLevel="0" collapsed="false">
      <c r="A59" s="14" t="s">
        <v>147</v>
      </c>
      <c r="B59" s="15" t="s">
        <v>148</v>
      </c>
      <c r="C59" s="15" t="s">
        <v>12</v>
      </c>
      <c r="D59" s="15" t="s">
        <v>29</v>
      </c>
      <c r="E59" s="16" t="n">
        <v>3E-139</v>
      </c>
      <c r="F59" s="17" t="n">
        <v>3.07E-005</v>
      </c>
      <c r="G59" s="17" t="n">
        <v>3.57E-005</v>
      </c>
      <c r="H59" s="18" t="n">
        <f aca="false">LOG(G59/F59,2)</f>
        <v>0.21768541865892</v>
      </c>
      <c r="I59" s="17" t="n">
        <v>0.000351971</v>
      </c>
      <c r="N59" s="24"/>
    </row>
    <row r="60" customFormat="false" ht="15" hidden="false" customHeight="false" outlineLevel="0" collapsed="false">
      <c r="A60" s="14" t="s">
        <v>149</v>
      </c>
      <c r="B60" s="15" t="s">
        <v>98</v>
      </c>
      <c r="C60" s="15" t="s">
        <v>16</v>
      </c>
      <c r="D60" s="15" t="s">
        <v>99</v>
      </c>
      <c r="E60" s="16" t="n">
        <v>0</v>
      </c>
      <c r="F60" s="17" t="n">
        <v>7.76E-005</v>
      </c>
      <c r="G60" s="17" t="n">
        <v>4.66E-005</v>
      </c>
      <c r="H60" s="18" t="n">
        <f aca="false">LOG(G60/F60,2)</f>
        <v>-0.735726697532848</v>
      </c>
      <c r="I60" s="17" t="n">
        <v>2.14E-013</v>
      </c>
    </row>
    <row r="61" customFormat="false" ht="15" hidden="false" customHeight="false" outlineLevel="0" collapsed="false">
      <c r="A61" s="14" t="s">
        <v>150</v>
      </c>
      <c r="B61" s="15" t="s">
        <v>151</v>
      </c>
      <c r="C61" s="15" t="s">
        <v>20</v>
      </c>
      <c r="D61" s="15" t="s">
        <v>152</v>
      </c>
      <c r="E61" s="16" t="n">
        <v>3E-016</v>
      </c>
      <c r="F61" s="17" t="n">
        <v>1.07E-005</v>
      </c>
      <c r="G61" s="17" t="n">
        <v>6.18E-006</v>
      </c>
      <c r="H61" s="18" t="n">
        <f aca="false">LOG(G61/F61,2)</f>
        <v>-0.791932053384135</v>
      </c>
      <c r="I61" s="17" t="n">
        <v>0.011706885</v>
      </c>
      <c r="N61" s="24"/>
    </row>
    <row r="62" customFormat="false" ht="15" hidden="false" customHeight="false" outlineLevel="0" collapsed="false">
      <c r="A62" s="14" t="s">
        <v>153</v>
      </c>
      <c r="B62" s="15" t="s">
        <v>15</v>
      </c>
      <c r="C62" s="15" t="s">
        <v>16</v>
      </c>
      <c r="D62" s="15" t="s">
        <v>17</v>
      </c>
      <c r="E62" s="16" t="n">
        <v>5E-030</v>
      </c>
      <c r="F62" s="17" t="n">
        <v>4.53E-005</v>
      </c>
      <c r="G62" s="17" t="n">
        <v>2.55E-005</v>
      </c>
      <c r="H62" s="18" t="n">
        <f aca="false">LOG(G62/F62,2)</f>
        <v>-0.829013803187377</v>
      </c>
      <c r="I62" s="17" t="n">
        <v>0.000387331</v>
      </c>
      <c r="N62" s="24"/>
    </row>
    <row r="63" customFormat="false" ht="15" hidden="false" customHeight="false" outlineLevel="0" collapsed="false">
      <c r="A63" s="14" t="s">
        <v>154</v>
      </c>
      <c r="B63" s="15" t="s">
        <v>155</v>
      </c>
      <c r="C63" s="15" t="s">
        <v>71</v>
      </c>
      <c r="D63" s="15" t="s">
        <v>156</v>
      </c>
      <c r="E63" s="16" t="n">
        <v>5E-073</v>
      </c>
      <c r="F63" s="17" t="n">
        <v>2.77E-005</v>
      </c>
      <c r="G63" s="17" t="n">
        <v>1.36E-005</v>
      </c>
      <c r="H63" s="18" t="n">
        <f aca="false">LOG(G63/F63,2)</f>
        <v>-1.02627932479885</v>
      </c>
      <c r="I63" s="17" t="n">
        <v>0.000810891</v>
      </c>
    </row>
    <row r="64" customFormat="false" ht="15" hidden="false" customHeight="false" outlineLevel="0" collapsed="false">
      <c r="A64" s="14" t="s">
        <v>157</v>
      </c>
      <c r="B64" s="15" t="s">
        <v>158</v>
      </c>
      <c r="C64" s="15" t="s">
        <v>12</v>
      </c>
      <c r="D64" s="15" t="s">
        <v>159</v>
      </c>
      <c r="E64" s="16" t="n">
        <v>1E-023</v>
      </c>
      <c r="F64" s="17" t="n">
        <v>2.08E-005</v>
      </c>
      <c r="G64" s="17" t="n">
        <v>9.87E-006</v>
      </c>
      <c r="H64" s="18" t="n">
        <f aca="false">LOG(G64/F64,2)</f>
        <v>-1.07546153857206</v>
      </c>
      <c r="I64" s="17" t="n">
        <v>1.49E-010</v>
      </c>
      <c r="N64" s="24"/>
    </row>
    <row r="65" customFormat="false" ht="15" hidden="false" customHeight="false" outlineLevel="0" collapsed="false">
      <c r="A65" s="14" t="n">
        <v>119335</v>
      </c>
      <c r="B65" s="15" t="s">
        <v>80</v>
      </c>
      <c r="C65" s="15" t="s">
        <v>12</v>
      </c>
      <c r="D65" s="15" t="s">
        <v>13</v>
      </c>
      <c r="E65" s="16" t="n">
        <v>2E-113</v>
      </c>
      <c r="F65" s="17" t="n">
        <v>7.17E-006</v>
      </c>
      <c r="G65" s="17" t="n">
        <v>2.84E-006</v>
      </c>
      <c r="H65" s="18" t="n">
        <f aca="false">LOG(G65/F65,2)</f>
        <v>-1.33608218919722</v>
      </c>
      <c r="I65" s="17" t="n">
        <v>0.00902225</v>
      </c>
      <c r="N65" s="24"/>
    </row>
    <row r="66" customFormat="false" ht="15" hidden="false" customHeight="false" outlineLevel="0" collapsed="false">
      <c r="A66" s="14" t="n">
        <v>111473</v>
      </c>
      <c r="B66" s="15" t="s">
        <v>120</v>
      </c>
      <c r="C66" s="15" t="s">
        <v>12</v>
      </c>
      <c r="D66" s="15" t="s">
        <v>13</v>
      </c>
      <c r="E66" s="16" t="n">
        <v>7E-048</v>
      </c>
      <c r="F66" s="17" t="n">
        <v>7.17E-006</v>
      </c>
      <c r="G66" s="17" t="n">
        <v>2.53E-006</v>
      </c>
      <c r="H66" s="18" t="n">
        <f aca="false">LOG(G66/F66,2)</f>
        <v>-1.50283573400759</v>
      </c>
      <c r="I66" s="17" t="n">
        <v>0.017259387</v>
      </c>
      <c r="N66" s="24"/>
    </row>
    <row r="67" customFormat="false" ht="15" hidden="false" customHeight="false" outlineLevel="0" collapsed="false">
      <c r="A67" s="14" t="s">
        <v>160</v>
      </c>
      <c r="B67" s="15" t="s">
        <v>161</v>
      </c>
      <c r="C67" s="15" t="s">
        <v>38</v>
      </c>
      <c r="D67" s="15" t="s">
        <v>39</v>
      </c>
      <c r="E67" s="16" t="n">
        <v>4E-069</v>
      </c>
      <c r="F67" s="17" t="n">
        <v>0.000461206</v>
      </c>
      <c r="G67" s="17" t="n">
        <v>0.000152705</v>
      </c>
      <c r="H67" s="18" t="n">
        <f aca="false">LOG(G67/F67,2)</f>
        <v>-1.59466398078226</v>
      </c>
      <c r="I67" s="17" t="n">
        <v>3.04E-225</v>
      </c>
      <c r="N67" s="24"/>
    </row>
    <row r="68" customFormat="false" ht="15" hidden="false" customHeight="false" outlineLevel="0" collapsed="false">
      <c r="A68" s="14" t="s">
        <v>162</v>
      </c>
      <c r="B68" s="15" t="s">
        <v>163</v>
      </c>
      <c r="C68" s="15" t="s">
        <v>12</v>
      </c>
      <c r="D68" s="15" t="s">
        <v>29</v>
      </c>
      <c r="E68" s="16" t="n">
        <v>4E-029</v>
      </c>
      <c r="F68" s="17" t="n">
        <v>3.19E-005</v>
      </c>
      <c r="G68" s="17" t="n">
        <v>8.82E-006</v>
      </c>
      <c r="H68" s="18" t="n">
        <f aca="false">LOG(G68/F68,2)</f>
        <v>-1.85470586309471</v>
      </c>
      <c r="I68" s="17" t="n">
        <v>3.45E-020</v>
      </c>
      <c r="N68" s="24"/>
    </row>
    <row r="69" customFormat="false" ht="15" hidden="false" customHeight="false" outlineLevel="0" collapsed="false">
      <c r="A69" s="14" t="n">
        <v>107834</v>
      </c>
      <c r="B69" s="15" t="s">
        <v>98</v>
      </c>
      <c r="C69" s="15" t="s">
        <v>16</v>
      </c>
      <c r="D69" s="15" t="s">
        <v>99</v>
      </c>
      <c r="E69" s="16" t="n">
        <v>1E-025</v>
      </c>
      <c r="F69" s="17" t="n">
        <v>1.87E-005</v>
      </c>
      <c r="G69" s="17" t="n">
        <v>4.65E-006</v>
      </c>
      <c r="H69" s="18" t="n">
        <f aca="false">LOG(G69/F69,2)</f>
        <v>-2.00773564877961</v>
      </c>
      <c r="I69" s="17" t="n">
        <v>1.39E-006</v>
      </c>
      <c r="N69" s="24"/>
    </row>
    <row r="70" customFormat="false" ht="15" hidden="false" customHeight="false" outlineLevel="0" collapsed="false">
      <c r="A70" s="21" t="s">
        <v>164</v>
      </c>
      <c r="B70" s="22" t="s">
        <v>19</v>
      </c>
      <c r="C70" s="22" t="s">
        <v>20</v>
      </c>
      <c r="D70" s="15" t="s">
        <v>21</v>
      </c>
      <c r="E70" s="23" t="n">
        <v>7E-053</v>
      </c>
      <c r="F70" s="17" t="n">
        <v>2.44E-005</v>
      </c>
      <c r="G70" s="17" t="n">
        <v>2.69E-006</v>
      </c>
      <c r="H70" s="18" t="n">
        <f aca="false">LOG(G70/F70,2)</f>
        <v>-3.18120306989362</v>
      </c>
      <c r="I70" s="17" t="n">
        <v>4.13E-028</v>
      </c>
      <c r="N70" s="24"/>
    </row>
    <row r="71" customFormat="false" ht="15" hidden="false" customHeight="false" outlineLevel="0" collapsed="false">
      <c r="A71" s="14" t="n">
        <v>84500</v>
      </c>
      <c r="B71" s="15" t="s">
        <v>34</v>
      </c>
      <c r="C71" s="15" t="s">
        <v>16</v>
      </c>
      <c r="D71" s="15" t="s">
        <v>35</v>
      </c>
      <c r="E71" s="16" t="n">
        <v>3E-019</v>
      </c>
      <c r="F71" s="17" t="n">
        <v>6.76E-006</v>
      </c>
      <c r="G71" s="17" t="n">
        <v>6.81E-007</v>
      </c>
      <c r="H71" s="18" t="n">
        <f aca="false">LOG(G71/F71,2)</f>
        <v>-3.31129654315748</v>
      </c>
      <c r="I71" s="17" t="n">
        <v>0.000825535</v>
      </c>
      <c r="N71" s="24"/>
    </row>
    <row r="72" customFormat="false" ht="15" hidden="false" customHeight="false" outlineLevel="0" collapsed="false">
      <c r="A72" s="14" t="s">
        <v>165</v>
      </c>
      <c r="B72" s="15" t="s">
        <v>166</v>
      </c>
      <c r="C72" s="15" t="s">
        <v>16</v>
      </c>
      <c r="D72" s="15" t="s">
        <v>167</v>
      </c>
      <c r="E72" s="16" t="n">
        <v>4E-104</v>
      </c>
      <c r="F72" s="17" t="n">
        <v>1.57E-005</v>
      </c>
      <c r="G72" s="17" t="n">
        <v>1.09E-006</v>
      </c>
      <c r="H72" s="18" t="n">
        <f aca="false">LOG(G72/F72,2)</f>
        <v>-3.84836451900206</v>
      </c>
      <c r="I72" s="17" t="n">
        <v>1.67E-022</v>
      </c>
      <c r="N72" s="24"/>
    </row>
    <row r="73" customFormat="false" ht="15" hidden="false" customHeight="false" outlineLevel="0" collapsed="false">
      <c r="A73" s="14" t="n">
        <v>17837</v>
      </c>
      <c r="B73" s="15" t="s">
        <v>168</v>
      </c>
      <c r="C73" s="15" t="s">
        <v>12</v>
      </c>
      <c r="D73" s="15" t="s">
        <v>29</v>
      </c>
      <c r="E73" s="16" t="n">
        <v>5E-180</v>
      </c>
      <c r="F73" s="17" t="n">
        <v>5.5E-005</v>
      </c>
      <c r="G73" s="17" t="n">
        <v>1.63E-006</v>
      </c>
      <c r="H73" s="18" t="n">
        <f aca="false">LOG(G73/F73,2)</f>
        <v>-5.07648774906831</v>
      </c>
      <c r="I73" s="17" t="n">
        <v>7.63E-134</v>
      </c>
      <c r="N73" s="24"/>
    </row>
    <row r="74" customFormat="false" ht="15" hidden="false" customHeight="false" outlineLevel="0" collapsed="false">
      <c r="A74" s="30" t="n">
        <v>18239</v>
      </c>
      <c r="B74" s="15" t="s">
        <v>169</v>
      </c>
      <c r="C74" s="15" t="s">
        <v>12</v>
      </c>
      <c r="D74" s="15" t="s">
        <v>29</v>
      </c>
      <c r="E74" s="16" t="n">
        <v>8E-024</v>
      </c>
      <c r="F74" s="17" t="n">
        <v>5.81E-005</v>
      </c>
      <c r="G74" s="17" t="n">
        <v>1.17E-006</v>
      </c>
      <c r="H74" s="18" t="n">
        <f aca="false">LOG(G74/F74,2)</f>
        <v>-5.63395772870849</v>
      </c>
      <c r="I74" s="17" t="n">
        <v>1.83E-015</v>
      </c>
      <c r="N74" s="24"/>
    </row>
    <row r="75" customFormat="false" ht="15" hidden="false" customHeight="false" outlineLevel="0" collapsed="false">
      <c r="A75" s="31" t="n">
        <v>240159</v>
      </c>
      <c r="B75" s="32" t="s">
        <v>117</v>
      </c>
      <c r="C75" s="32" t="s">
        <v>12</v>
      </c>
      <c r="D75" s="32" t="s">
        <v>118</v>
      </c>
      <c r="E75" s="16" t="n">
        <v>3E-128</v>
      </c>
      <c r="F75" s="17" t="n">
        <v>2.6E-006</v>
      </c>
      <c r="G75" s="17" t="n">
        <v>1.19E-023</v>
      </c>
      <c r="H75" s="18" t="n">
        <f aca="false">LOG(G75/F75,2)</f>
        <v>-57.6003276628057</v>
      </c>
      <c r="I75" s="17" t="n">
        <v>4.93E-005</v>
      </c>
      <c r="N75" s="24"/>
    </row>
    <row r="76" customFormat="false" ht="15" hidden="false" customHeight="false" outlineLevel="0" collapsed="false">
      <c r="A76" s="14" t="n">
        <v>45142</v>
      </c>
      <c r="B76" s="15" t="s">
        <v>103</v>
      </c>
      <c r="C76" s="15" t="s">
        <v>20</v>
      </c>
      <c r="D76" s="15" t="s">
        <v>104</v>
      </c>
      <c r="E76" s="16" t="n">
        <v>3E-025</v>
      </c>
      <c r="F76" s="17" t="n">
        <v>1.18E-005</v>
      </c>
      <c r="G76" s="17" t="n">
        <v>0</v>
      </c>
      <c r="H76" s="18" t="e">
        <f aca="false">LOG(G76/F76,2)</f>
        <v>#VALUE!</v>
      </c>
      <c r="I76" s="17" t="n">
        <v>2E-008</v>
      </c>
      <c r="N76" s="24"/>
    </row>
    <row r="77" customFormat="false" ht="15" hidden="false" customHeight="false" outlineLevel="0" collapsed="false">
      <c r="A77" s="33" t="n">
        <v>75958</v>
      </c>
      <c r="B77" s="34" t="s">
        <v>46</v>
      </c>
      <c r="C77" s="34" t="s">
        <v>12</v>
      </c>
      <c r="D77" s="34" t="s">
        <v>13</v>
      </c>
      <c r="E77" s="35" t="n">
        <v>2E-013</v>
      </c>
      <c r="F77" s="36" t="n">
        <v>2.03E-005</v>
      </c>
      <c r="G77" s="36" t="n">
        <v>0</v>
      </c>
      <c r="H77" s="37" t="e">
        <f aca="false">LOG(G77/F77,2)</f>
        <v>#VALUE!</v>
      </c>
      <c r="I77" s="36" t="n">
        <v>0.027927594</v>
      </c>
      <c r="N77" s="24"/>
    </row>
  </sheetData>
  <mergeCells count="2">
    <mergeCell ref="A1:I1"/>
    <mergeCell ref="A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5T09:05:51Z</dcterms:created>
  <dc:creator>lenovo</dc:creator>
  <dc:description/>
  <dc:language>en-US</dc:language>
  <cp:lastModifiedBy>SUNG</cp:lastModifiedBy>
  <dcterms:modified xsi:type="dcterms:W3CDTF">2013-04-01T08:19:46Z</dcterms:modified>
  <cp:revision>0</cp:revision>
  <dc:subject/>
  <dc:title/>
</cp:coreProperties>
</file>